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l Table 1.xl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45">
  <si>
    <t xml:space="preserve">Twin</t>
  </si>
  <si>
    <t xml:space="preserve">Total Heterozygous MNRs</t>
  </si>
  <si>
    <t xml:space="preserve">Expected ASM MNRs</t>
  </si>
  <si>
    <t xml:space="preserve">% Expected ASM</t>
  </si>
  <si>
    <t xml:space="preserve">Observed ASM MNRs</t>
  </si>
  <si>
    <t xml:space="preserve">% Observed ASM</t>
  </si>
  <si>
    <t xml:space="preserve">Fold Increase</t>
  </si>
  <si>
    <t xml:space="preserve">Chi-square pvalue</t>
  </si>
  <si>
    <t xml:space="preserve">T02A</t>
  </si>
  <si>
    <t xml:space="preserve">T03B</t>
  </si>
  <si>
    <t xml:space="preserve">T04A</t>
  </si>
  <si>
    <t xml:space="preserve">T04B</t>
  </si>
  <si>
    <t xml:space="preserve">T05A</t>
  </si>
  <si>
    <t xml:space="preserve">T08A</t>
  </si>
  <si>
    <t xml:space="preserve">T10A</t>
  </si>
  <si>
    <t xml:space="preserve">T12A</t>
  </si>
  <si>
    <t xml:space="preserve">T12B</t>
  </si>
  <si>
    <t xml:space="preserve">T13A</t>
  </si>
  <si>
    <t xml:space="preserve">T14A</t>
  </si>
  <si>
    <t xml:space="preserve">T14B</t>
  </si>
  <si>
    <t xml:space="preserve">T15A</t>
  </si>
  <si>
    <t xml:space="preserve">T16A</t>
  </si>
  <si>
    <t xml:space="preserve">T16B</t>
  </si>
  <si>
    <t xml:space="preserve">T19B</t>
  </si>
  <si>
    <t xml:space="preserve">T20A</t>
  </si>
  <si>
    <t xml:space="preserve">T20B</t>
  </si>
  <si>
    <t xml:space="preserve">T23A</t>
  </si>
  <si>
    <t xml:space="preserve">T24B</t>
  </si>
  <si>
    <t xml:space="preserve">T26A</t>
  </si>
  <si>
    <t xml:space="preserve">T26B</t>
  </si>
  <si>
    <t xml:space="preserve">T27A</t>
  </si>
  <si>
    <t xml:space="preserve">T27B</t>
  </si>
  <si>
    <t xml:space="preserve">T28A</t>
  </si>
  <si>
    <t xml:space="preserve">T29A</t>
  </si>
  <si>
    <t xml:space="preserve">T29B</t>
  </si>
  <si>
    <t xml:space="preserve">T30A</t>
  </si>
  <si>
    <t xml:space="preserve">T30B</t>
  </si>
  <si>
    <t xml:space="preserve">T34B</t>
  </si>
  <si>
    <t xml:space="preserve">T35A</t>
  </si>
  <si>
    <t xml:space="preserve">T37B</t>
  </si>
  <si>
    <t xml:space="preserve">T38A</t>
  </si>
  <si>
    <t xml:space="preserve">T38B</t>
  </si>
  <si>
    <t xml:space="preserve">T39A</t>
  </si>
  <si>
    <t xml:space="preserve">T39B</t>
  </si>
  <si>
    <t xml:space="preserve">Mean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%"/>
    <numFmt numFmtId="166" formatCode="0.0%"/>
    <numFmt numFmtId="167" formatCode="0.00E+00"/>
    <numFmt numFmtId="168" formatCode="_(* #,##0.00_);_(* \(#,##0.00\);_(* \-??_);_(@_)"/>
    <numFmt numFmtId="169" formatCode="0"/>
    <numFmt numFmtId="170" formatCode="0.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1" activeCellId="0" sqref="J1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4.99"/>
    <col collapsed="false" customWidth="true" hidden="false" outlineLevel="0" max="2" min="2" style="0" width="12.28"/>
    <col collapsed="false" customWidth="true" hidden="false" outlineLevel="0" max="3" min="3" style="0" width="9.85"/>
    <col collapsed="false" customWidth="true" hidden="false" outlineLevel="0" max="6" min="4" style="0" width="9.56"/>
    <col collapsed="false" customWidth="true" hidden="false" outlineLevel="0" max="7" min="7" style="0" width="8.13"/>
    <col collapsed="false" customWidth="true" hidden="false" outlineLevel="0" max="8" min="8" style="0" width="11.99"/>
  </cols>
  <sheetData>
    <row r="1" s="1" customFormat="true" ht="39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3" hidden="false" customHeight="false" outlineLevel="0" collapsed="false">
      <c r="A2" s="0" t="s">
        <v>8</v>
      </c>
      <c r="B2" s="0" t="n">
        <v>57807</v>
      </c>
      <c r="C2" s="0" t="n">
        <v>2890</v>
      </c>
      <c r="D2" s="2" t="n">
        <f aca="false">C2/B2</f>
        <v>0.0499939453699379</v>
      </c>
      <c r="E2" s="0" t="n">
        <v>3645</v>
      </c>
      <c r="F2" s="3" t="n">
        <f aca="false">E2/B2</f>
        <v>0.0630546473610462</v>
      </c>
      <c r="G2" s="0" t="n">
        <v>1.26</v>
      </c>
      <c r="H2" s="4" t="n">
        <v>7.8E-022</v>
      </c>
    </row>
    <row r="3" customFormat="false" ht="13" hidden="false" customHeight="false" outlineLevel="0" collapsed="false">
      <c r="A3" s="0" t="s">
        <v>9</v>
      </c>
      <c r="B3" s="0" t="n">
        <v>58297</v>
      </c>
      <c r="C3" s="0" t="n">
        <v>2915</v>
      </c>
      <c r="D3" s="2" t="n">
        <f aca="false">C3/B3</f>
        <v>0.0500025730312023</v>
      </c>
      <c r="E3" s="0" t="n">
        <v>4325</v>
      </c>
      <c r="F3" s="3" t="n">
        <f aca="false">E3/B3</f>
        <v>0.0741890663327444</v>
      </c>
      <c r="G3" s="0" t="n">
        <v>1.48</v>
      </c>
      <c r="H3" s="4" t="n">
        <v>1.52E-065</v>
      </c>
    </row>
    <row r="4" customFormat="false" ht="13" hidden="false" customHeight="false" outlineLevel="0" collapsed="false">
      <c r="A4" s="0" t="s">
        <v>10</v>
      </c>
      <c r="B4" s="0" t="n">
        <v>57956</v>
      </c>
      <c r="C4" s="0" t="n">
        <v>2898</v>
      </c>
      <c r="D4" s="2" t="n">
        <f aca="false">C4/B4</f>
        <v>0.0500034508937815</v>
      </c>
      <c r="E4" s="0" t="n">
        <v>2713</v>
      </c>
      <c r="F4" s="3" t="n">
        <f aca="false">E4/B4</f>
        <v>0.0468113741459038</v>
      </c>
      <c r="G4" s="0" t="n">
        <v>0.94</v>
      </c>
      <c r="H4" s="0" t="n">
        <v>0.011799139</v>
      </c>
    </row>
    <row r="5" customFormat="false" ht="13" hidden="false" customHeight="false" outlineLevel="0" collapsed="false">
      <c r="A5" s="0" t="s">
        <v>11</v>
      </c>
      <c r="B5" s="0" t="n">
        <v>58100</v>
      </c>
      <c r="C5" s="0" t="n">
        <v>2905</v>
      </c>
      <c r="D5" s="2" t="n">
        <f aca="false">C5/B5</f>
        <v>0.05</v>
      </c>
      <c r="E5" s="0" t="n">
        <v>4393</v>
      </c>
      <c r="F5" s="3" t="n">
        <f aca="false">E5/B5</f>
        <v>0.0756110154905336</v>
      </c>
      <c r="G5" s="0" t="n">
        <v>1.51</v>
      </c>
      <c r="H5" s="4" t="n">
        <v>2.79E-072</v>
      </c>
    </row>
    <row r="6" customFormat="false" ht="13" hidden="false" customHeight="false" outlineLevel="0" collapsed="false">
      <c r="A6" s="0" t="s">
        <v>12</v>
      </c>
      <c r="B6" s="0" t="n">
        <v>58284</v>
      </c>
      <c r="C6" s="0" t="n">
        <v>2914</v>
      </c>
      <c r="D6" s="2" t="n">
        <f aca="false">C6/B6</f>
        <v>0.0499965685265253</v>
      </c>
      <c r="E6" s="0" t="n">
        <v>4641</v>
      </c>
      <c r="F6" s="3" t="n">
        <f aca="false">E6/B6</f>
        <v>0.0796273419806465</v>
      </c>
      <c r="G6" s="0" t="n">
        <v>1.59</v>
      </c>
      <c r="H6" s="4" t="n">
        <v>1.07E-093</v>
      </c>
    </row>
    <row r="7" customFormat="false" ht="13" hidden="false" customHeight="false" outlineLevel="0" collapsed="false">
      <c r="A7" s="0" t="s">
        <v>13</v>
      </c>
      <c r="B7" s="0" t="n">
        <v>57195</v>
      </c>
      <c r="C7" s="0" t="n">
        <v>2860</v>
      </c>
      <c r="D7" s="2" t="n">
        <f aca="false">C7/B7</f>
        <v>0.0500043710114521</v>
      </c>
      <c r="E7" s="0" t="n">
        <v>6850</v>
      </c>
      <c r="F7" s="3" t="n">
        <f aca="false">E7/B7</f>
        <v>0.11976571378617</v>
      </c>
      <c r="G7" s="0" t="n">
        <v>2.4</v>
      </c>
      <c r="H7" s="0" t="n">
        <v>0</v>
      </c>
    </row>
    <row r="8" customFormat="false" ht="13" hidden="false" customHeight="false" outlineLevel="0" collapsed="false">
      <c r="A8" s="0" t="s">
        <v>14</v>
      </c>
      <c r="B8" s="0" t="n">
        <v>55166</v>
      </c>
      <c r="C8" s="0" t="n">
        <v>2758</v>
      </c>
      <c r="D8" s="2" t="n">
        <f aca="false">C8/B8</f>
        <v>0.0499945618678171</v>
      </c>
      <c r="E8" s="0" t="n">
        <v>6042</v>
      </c>
      <c r="F8" s="3" t="n">
        <f aca="false">E8/B8</f>
        <v>0.109523982162926</v>
      </c>
      <c r="G8" s="0" t="n">
        <v>2.19</v>
      </c>
      <c r="H8" s="4" t="n">
        <v>2.14E-291</v>
      </c>
    </row>
    <row r="9" customFormat="false" ht="13" hidden="false" customHeight="false" outlineLevel="0" collapsed="false">
      <c r="A9" s="0" t="s">
        <v>15</v>
      </c>
      <c r="B9" s="0" t="n">
        <v>58972</v>
      </c>
      <c r="C9" s="0" t="n">
        <v>2949</v>
      </c>
      <c r="D9" s="2" t="n">
        <f aca="false">C9/B9</f>
        <v>0.0500067828800109</v>
      </c>
      <c r="E9" s="0" t="n">
        <v>4467</v>
      </c>
      <c r="F9" s="3" t="n">
        <f aca="false">E9/B9</f>
        <v>0.0757478125211965</v>
      </c>
      <c r="G9" s="0" t="n">
        <v>1.51</v>
      </c>
      <c r="H9" s="4" t="n">
        <v>5.44E-074</v>
      </c>
    </row>
    <row r="10" customFormat="false" ht="13" hidden="false" customHeight="false" outlineLevel="0" collapsed="false">
      <c r="A10" s="0" t="s">
        <v>16</v>
      </c>
      <c r="B10" s="0" t="n">
        <v>58966</v>
      </c>
      <c r="C10" s="0" t="n">
        <v>2948</v>
      </c>
      <c r="D10" s="2" t="n">
        <f aca="false">C10/B10</f>
        <v>0.0499949123223553</v>
      </c>
      <c r="E10" s="0" t="n">
        <v>4587</v>
      </c>
      <c r="F10" s="3" t="n">
        <f aca="false">E10/B10</f>
        <v>0.0777905911881423</v>
      </c>
      <c r="G10" s="0" t="n">
        <v>1.56</v>
      </c>
      <c r="H10" s="4" t="n">
        <v>1.03E-084</v>
      </c>
    </row>
    <row r="11" customFormat="false" ht="13" hidden="false" customHeight="false" outlineLevel="0" collapsed="false">
      <c r="A11" s="0" t="s">
        <v>17</v>
      </c>
      <c r="B11" s="0" t="n">
        <v>58746</v>
      </c>
      <c r="C11" s="0" t="n">
        <v>2937</v>
      </c>
      <c r="D11" s="2" t="n">
        <f aca="false">C11/B11</f>
        <v>0.049994893269329</v>
      </c>
      <c r="E11" s="0" t="n">
        <v>4658</v>
      </c>
      <c r="F11" s="3" t="n">
        <f aca="false">E11/B11</f>
        <v>0.079290504885439</v>
      </c>
      <c r="G11" s="0" t="n">
        <v>1.59</v>
      </c>
      <c r="H11" s="4" t="n">
        <v>1.45E-092</v>
      </c>
    </row>
    <row r="12" customFormat="false" ht="13" hidden="false" customHeight="false" outlineLevel="0" collapsed="false">
      <c r="A12" s="0" t="s">
        <v>18</v>
      </c>
      <c r="B12" s="0" t="n">
        <v>58007</v>
      </c>
      <c r="C12" s="0" t="n">
        <v>2900</v>
      </c>
      <c r="D12" s="2" t="n">
        <f aca="false">C12/B12</f>
        <v>0.0499939662454531</v>
      </c>
      <c r="E12" s="0" t="n">
        <v>3062</v>
      </c>
      <c r="F12" s="3" t="n">
        <f aca="false">E12/B12</f>
        <v>0.0527867326357164</v>
      </c>
      <c r="G12" s="0" t="n">
        <v>1.06</v>
      </c>
      <c r="H12" s="0" t="n">
        <v>0.032286183</v>
      </c>
    </row>
    <row r="13" customFormat="false" ht="13" hidden="false" customHeight="false" outlineLevel="0" collapsed="false">
      <c r="A13" s="0" t="s">
        <v>19</v>
      </c>
      <c r="B13" s="0" t="n">
        <v>58090</v>
      </c>
      <c r="C13" s="0" t="n">
        <v>2905</v>
      </c>
      <c r="D13" s="2" t="n">
        <f aca="false">C13/B13</f>
        <v>0.0500086073334481</v>
      </c>
      <c r="E13" s="0" t="n">
        <v>3588</v>
      </c>
      <c r="F13" s="3" t="n">
        <f aca="false">E13/B13</f>
        <v>0.0617662248235497</v>
      </c>
      <c r="G13" s="0" t="n">
        <v>1.24</v>
      </c>
      <c r="H13" s="4" t="n">
        <v>3.02E-018</v>
      </c>
    </row>
    <row r="14" customFormat="false" ht="13" hidden="false" customHeight="false" outlineLevel="0" collapsed="false">
      <c r="A14" s="0" t="s">
        <v>20</v>
      </c>
      <c r="B14" s="0" t="n">
        <v>58695</v>
      </c>
      <c r="C14" s="0" t="n">
        <v>2935</v>
      </c>
      <c r="D14" s="2" t="n">
        <f aca="false">C14/B14</f>
        <v>0.0500042593065849</v>
      </c>
      <c r="E14" s="0" t="n">
        <v>4350</v>
      </c>
      <c r="F14" s="3" t="n">
        <f aca="false">E14/B14</f>
        <v>0.0741119345770509</v>
      </c>
      <c r="G14" s="0" t="n">
        <v>1.48</v>
      </c>
      <c r="H14" s="4" t="n">
        <v>1.34E-065</v>
      </c>
    </row>
    <row r="15" customFormat="false" ht="13" hidden="false" customHeight="false" outlineLevel="0" collapsed="false">
      <c r="A15" s="0" t="s">
        <v>21</v>
      </c>
      <c r="B15" s="0" t="n">
        <v>58877</v>
      </c>
      <c r="C15" s="0" t="n">
        <v>2944</v>
      </c>
      <c r="D15" s="2" t="n">
        <f aca="false">C15/B15</f>
        <v>0.0500025476841551</v>
      </c>
      <c r="E15" s="0" t="n">
        <v>5838</v>
      </c>
      <c r="F15" s="3" t="n">
        <f aca="false">E15/B15</f>
        <v>0.0991558673166092</v>
      </c>
      <c r="G15" s="0" t="n">
        <v>1.98</v>
      </c>
      <c r="H15" s="4" t="n">
        <v>5.9E-226</v>
      </c>
    </row>
    <row r="16" customFormat="false" ht="13" hidden="false" customHeight="false" outlineLevel="0" collapsed="false">
      <c r="A16" s="0" t="s">
        <v>22</v>
      </c>
      <c r="B16" s="0" t="n">
        <v>58837</v>
      </c>
      <c r="C16" s="0" t="n">
        <v>2942</v>
      </c>
      <c r="D16" s="2" t="n">
        <f aca="false">C16/B16</f>
        <v>0.0500025494161837</v>
      </c>
      <c r="E16" s="0" t="n">
        <v>5204</v>
      </c>
      <c r="F16" s="3" t="n">
        <f aca="false">E16/B16</f>
        <v>0.0884477454662882</v>
      </c>
      <c r="G16" s="0" t="n">
        <v>1.77</v>
      </c>
      <c r="H16" s="4" t="n">
        <v>1.2E-148</v>
      </c>
    </row>
    <row r="17" customFormat="false" ht="13" hidden="false" customHeight="false" outlineLevel="0" collapsed="false">
      <c r="A17" s="0" t="s">
        <v>23</v>
      </c>
      <c r="B17" s="0" t="n">
        <v>57900</v>
      </c>
      <c r="C17" s="0" t="n">
        <v>2895</v>
      </c>
      <c r="D17" s="2" t="n">
        <f aca="false">C17/B17</f>
        <v>0.05</v>
      </c>
      <c r="E17" s="0" t="n">
        <v>4205</v>
      </c>
      <c r="F17" s="3" t="n">
        <f aca="false">E17/B17</f>
        <v>0.0726252158894646</v>
      </c>
      <c r="G17" s="0" t="n">
        <v>1.45</v>
      </c>
      <c r="H17" s="4" t="n">
        <v>7.36E-058</v>
      </c>
    </row>
    <row r="18" customFormat="false" ht="13" hidden="false" customHeight="false" outlineLevel="0" collapsed="false">
      <c r="A18" s="0" t="s">
        <v>24</v>
      </c>
      <c r="B18" s="0" t="n">
        <v>58121</v>
      </c>
      <c r="C18" s="0" t="n">
        <v>2906</v>
      </c>
      <c r="D18" s="2" t="n">
        <f aca="false">C18/B18</f>
        <v>0.0499991397257446</v>
      </c>
      <c r="E18" s="0" t="n">
        <v>6601</v>
      </c>
      <c r="F18" s="3" t="n">
        <f aca="false">E18/B18</f>
        <v>0.113573407202216</v>
      </c>
      <c r="G18" s="0" t="n">
        <v>2.27</v>
      </c>
      <c r="H18" s="0" t="n">
        <v>0</v>
      </c>
    </row>
    <row r="19" customFormat="false" ht="13" hidden="false" customHeight="false" outlineLevel="0" collapsed="false">
      <c r="A19" s="0" t="s">
        <v>25</v>
      </c>
      <c r="B19" s="0" t="n">
        <v>57948</v>
      </c>
      <c r="C19" s="0" t="n">
        <v>2897</v>
      </c>
      <c r="D19" s="2" t="n">
        <f aca="false">C19/B19</f>
        <v>0.0499930972596121</v>
      </c>
      <c r="E19" s="0" t="n">
        <v>3720</v>
      </c>
      <c r="F19" s="3" t="n">
        <f aca="false">E19/B19</f>
        <v>0.0641954856077863</v>
      </c>
      <c r="G19" s="0" t="n">
        <v>1.28</v>
      </c>
      <c r="H19" s="4" t="n">
        <v>2.31E-025</v>
      </c>
    </row>
    <row r="20" customFormat="false" ht="13" hidden="false" customHeight="false" outlineLevel="0" collapsed="false">
      <c r="A20" s="0" t="s">
        <v>26</v>
      </c>
      <c r="B20" s="0" t="n">
        <v>58090</v>
      </c>
      <c r="C20" s="0" t="n">
        <v>2905</v>
      </c>
      <c r="D20" s="2" t="n">
        <f aca="false">C20/B20</f>
        <v>0.0500086073334481</v>
      </c>
      <c r="E20" s="0" t="n">
        <v>3821</v>
      </c>
      <c r="F20" s="3" t="n">
        <f aca="false">E20/B20</f>
        <v>0.0657772422103632</v>
      </c>
      <c r="G20" s="0" t="n">
        <v>1.32</v>
      </c>
      <c r="H20" s="4" t="n">
        <v>1.4E-030</v>
      </c>
    </row>
    <row r="21" customFormat="false" ht="13" hidden="false" customHeight="false" outlineLevel="0" collapsed="false">
      <c r="A21" s="0" t="s">
        <v>27</v>
      </c>
      <c r="B21" s="0" t="n">
        <v>57762</v>
      </c>
      <c r="C21" s="0" t="n">
        <v>2888</v>
      </c>
      <c r="D21" s="2" t="n">
        <f aca="false">C21/B21</f>
        <v>0.049998268758007</v>
      </c>
      <c r="E21" s="0" t="n">
        <v>3428</v>
      </c>
      <c r="F21" s="3" t="n">
        <f aca="false">E21/B21</f>
        <v>0.0593469755202382</v>
      </c>
      <c r="G21" s="0" t="n">
        <v>1.19</v>
      </c>
      <c r="H21" s="4" t="n">
        <v>3.05E-012</v>
      </c>
    </row>
    <row r="22" customFormat="false" ht="13" hidden="false" customHeight="false" outlineLevel="0" collapsed="false">
      <c r="A22" s="0" t="s">
        <v>28</v>
      </c>
      <c r="B22" s="0" t="n">
        <v>57994</v>
      </c>
      <c r="C22" s="0" t="n">
        <v>2900</v>
      </c>
      <c r="D22" s="2" t="n">
        <f aca="false">C22/B22</f>
        <v>0.0500051729489258</v>
      </c>
      <c r="E22" s="0" t="n">
        <v>3804</v>
      </c>
      <c r="F22" s="3" t="n">
        <f aca="false">E22/B22</f>
        <v>0.0655929923785219</v>
      </c>
      <c r="G22" s="0" t="n">
        <v>1.31</v>
      </c>
      <c r="H22" s="4" t="n">
        <v>6.48E-030</v>
      </c>
    </row>
    <row r="23" customFormat="false" ht="13" hidden="false" customHeight="false" outlineLevel="0" collapsed="false">
      <c r="A23" s="0" t="s">
        <v>29</v>
      </c>
      <c r="B23" s="0" t="n">
        <v>57934</v>
      </c>
      <c r="C23" s="0" t="n">
        <v>2897</v>
      </c>
      <c r="D23" s="2" t="n">
        <f aca="false">C23/B23</f>
        <v>0.0500051783063486</v>
      </c>
      <c r="E23" s="0" t="n">
        <v>6000</v>
      </c>
      <c r="F23" s="3" t="n">
        <f aca="false">E23/B23</f>
        <v>0.103566126972072</v>
      </c>
      <c r="G23" s="0" t="n">
        <v>2.07</v>
      </c>
      <c r="H23" s="4" t="n">
        <v>9.59E-257</v>
      </c>
    </row>
    <row r="24" customFormat="false" ht="13" hidden="false" customHeight="false" outlineLevel="0" collapsed="false">
      <c r="A24" s="0" t="s">
        <v>30</v>
      </c>
      <c r="B24" s="0" t="n">
        <v>58328</v>
      </c>
      <c r="C24" s="0" t="n">
        <v>2916</v>
      </c>
      <c r="D24" s="2" t="n">
        <f aca="false">C24/B24</f>
        <v>0.0499931422301468</v>
      </c>
      <c r="E24" s="0" t="n">
        <v>3280</v>
      </c>
      <c r="F24" s="3" t="n">
        <f aca="false">E24/B24</f>
        <v>0.0562337127965986</v>
      </c>
      <c r="G24" s="0" t="n">
        <v>1.12</v>
      </c>
      <c r="H24" s="4" t="n">
        <v>2.15E-006</v>
      </c>
    </row>
    <row r="25" customFormat="false" ht="13" hidden="false" customHeight="false" outlineLevel="0" collapsed="false">
      <c r="A25" s="0" t="s">
        <v>31</v>
      </c>
      <c r="B25" s="0" t="n">
        <v>58318</v>
      </c>
      <c r="C25" s="0" t="n">
        <v>2916</v>
      </c>
      <c r="D25" s="2" t="n">
        <f aca="false">C25/B25</f>
        <v>0.050001714736445</v>
      </c>
      <c r="E25" s="0" t="n">
        <v>3612</v>
      </c>
      <c r="F25" s="3" t="n">
        <f aca="false">E25/B25</f>
        <v>0.0619362803937035</v>
      </c>
      <c r="G25" s="0" t="n">
        <v>1.24</v>
      </c>
      <c r="H25" s="4" t="n">
        <v>8.5E-019</v>
      </c>
    </row>
    <row r="26" customFormat="false" ht="13" hidden="false" customHeight="false" outlineLevel="0" collapsed="false">
      <c r="A26" s="0" t="s">
        <v>32</v>
      </c>
      <c r="B26" s="0" t="n">
        <v>58224</v>
      </c>
      <c r="C26" s="0" t="n">
        <v>2911</v>
      </c>
      <c r="D26" s="2" t="n">
        <f aca="false">C26/B26</f>
        <v>0.049996564990382</v>
      </c>
      <c r="E26" s="0" t="n">
        <v>6026</v>
      </c>
      <c r="F26" s="3" t="n">
        <f aca="false">E26/B26</f>
        <v>0.103496839791151</v>
      </c>
      <c r="G26" s="0" t="n">
        <v>2.07</v>
      </c>
      <c r="H26" s="4" t="n">
        <v>1.47E-257</v>
      </c>
    </row>
    <row r="27" customFormat="false" ht="13" hidden="false" customHeight="false" outlineLevel="0" collapsed="false">
      <c r="A27" s="0" t="s">
        <v>33</v>
      </c>
      <c r="B27" s="0" t="n">
        <v>59394</v>
      </c>
      <c r="C27" s="0" t="n">
        <v>2970</v>
      </c>
      <c r="D27" s="2" t="n">
        <f aca="false">C27/B27</f>
        <v>0.0500050510152541</v>
      </c>
      <c r="E27" s="0" t="n">
        <v>7228</v>
      </c>
      <c r="F27" s="3" t="n">
        <f aca="false">E27/B27</f>
        <v>0.121695794187965</v>
      </c>
      <c r="G27" s="0" t="n">
        <v>2.43</v>
      </c>
      <c r="H27" s="0" t="n">
        <v>0</v>
      </c>
    </row>
    <row r="28" customFormat="false" ht="13" hidden="false" customHeight="false" outlineLevel="0" collapsed="false">
      <c r="A28" s="0" t="s">
        <v>34</v>
      </c>
      <c r="B28" s="0" t="n">
        <v>59246</v>
      </c>
      <c r="C28" s="0" t="n">
        <v>2962</v>
      </c>
      <c r="D28" s="2" t="n">
        <f aca="false">C28/B28</f>
        <v>0.0499949363670121</v>
      </c>
      <c r="E28" s="0" t="n">
        <v>3699</v>
      </c>
      <c r="F28" s="3" t="n">
        <f aca="false">E28/B28</f>
        <v>0.0624345947405732</v>
      </c>
      <c r="G28" s="0" t="n">
        <v>1.25</v>
      </c>
      <c r="H28" s="4" t="n">
        <v>1.65E-020</v>
      </c>
    </row>
    <row r="29" customFormat="false" ht="13" hidden="false" customHeight="false" outlineLevel="0" collapsed="false">
      <c r="A29" s="0" t="s">
        <v>35</v>
      </c>
      <c r="B29" s="0" t="n">
        <v>58547</v>
      </c>
      <c r="C29" s="0" t="n">
        <v>2927</v>
      </c>
      <c r="D29" s="2" t="n">
        <f aca="false">C29/B29</f>
        <v>0.0499940218969375</v>
      </c>
      <c r="E29" s="0" t="n">
        <v>4890</v>
      </c>
      <c r="F29" s="3" t="n">
        <f aca="false">E29/B29</f>
        <v>0.0835226399303124</v>
      </c>
      <c r="G29" s="0" t="n">
        <v>1.67</v>
      </c>
      <c r="H29" s="4" t="n">
        <v>9.07E-117</v>
      </c>
    </row>
    <row r="30" customFormat="false" ht="13" hidden="false" customHeight="false" outlineLevel="0" collapsed="false">
      <c r="A30" s="0" t="s">
        <v>36</v>
      </c>
      <c r="B30" s="0" t="n">
        <v>58517</v>
      </c>
      <c r="C30" s="0" t="n">
        <v>2926</v>
      </c>
      <c r="D30" s="2" t="n">
        <f aca="false">C30/B30</f>
        <v>0.0500025633576568</v>
      </c>
      <c r="E30" s="0" t="n">
        <v>5230</v>
      </c>
      <c r="F30" s="3" t="n">
        <f aca="false">E30/B30</f>
        <v>0.0893757369653263</v>
      </c>
      <c r="G30" s="0" t="n">
        <v>1.79</v>
      </c>
      <c r="H30" s="4" t="n">
        <v>4.91E-154</v>
      </c>
    </row>
    <row r="31" customFormat="false" ht="13" hidden="false" customHeight="false" outlineLevel="0" collapsed="false">
      <c r="A31" s="0" t="s">
        <v>37</v>
      </c>
      <c r="B31" s="0" t="n">
        <v>57936</v>
      </c>
      <c r="C31" s="0" t="n">
        <v>2897</v>
      </c>
      <c r="D31" s="2" t="n">
        <f aca="false">C31/B31</f>
        <v>0.0500034520850594</v>
      </c>
      <c r="E31" s="0" t="n">
        <v>3419</v>
      </c>
      <c r="F31" s="3" t="n">
        <f aca="false">E31/B31</f>
        <v>0.0590133940900304</v>
      </c>
      <c r="G31" s="0" t="n">
        <v>1.18</v>
      </c>
      <c r="H31" s="4" t="n">
        <v>1.56E-011</v>
      </c>
    </row>
    <row r="32" customFormat="false" ht="13" hidden="false" customHeight="false" outlineLevel="0" collapsed="false">
      <c r="A32" s="0" t="s">
        <v>38</v>
      </c>
      <c r="B32" s="0" t="n">
        <v>58701</v>
      </c>
      <c r="C32" s="0" t="n">
        <v>2935</v>
      </c>
      <c r="D32" s="2" t="n">
        <f aca="false">C32/B32</f>
        <v>0.0499991482257543</v>
      </c>
      <c r="E32" s="0" t="n">
        <v>3865</v>
      </c>
      <c r="F32" s="3" t="n">
        <f aca="false">E32/B32</f>
        <v>0.0658421491967769</v>
      </c>
      <c r="G32" s="0" t="n">
        <v>1.32</v>
      </c>
      <c r="H32" s="4" t="n">
        <v>3.8E-031</v>
      </c>
    </row>
    <row r="33" customFormat="false" ht="13" hidden="false" customHeight="false" outlineLevel="0" collapsed="false">
      <c r="A33" s="0" t="s">
        <v>39</v>
      </c>
      <c r="B33" s="0" t="n">
        <v>57850</v>
      </c>
      <c r="C33" s="0" t="n">
        <v>2893</v>
      </c>
      <c r="D33" s="2" t="n">
        <f aca="false">C33/B33</f>
        <v>0.0500086430423509</v>
      </c>
      <c r="E33" s="0" t="n">
        <v>3859</v>
      </c>
      <c r="F33" s="3" t="n">
        <f aca="false">E33/B33</f>
        <v>0.0667070008643042</v>
      </c>
      <c r="G33" s="0" t="n">
        <v>1.33</v>
      </c>
      <c r="H33" s="4" t="n">
        <v>1.03E-033</v>
      </c>
    </row>
    <row r="34" customFormat="false" ht="13" hidden="false" customHeight="false" outlineLevel="0" collapsed="false">
      <c r="A34" s="0" t="s">
        <v>40</v>
      </c>
      <c r="B34" s="0" t="n">
        <v>57580</v>
      </c>
      <c r="C34" s="0" t="n">
        <v>2879</v>
      </c>
      <c r="D34" s="2" t="n">
        <f aca="false">C34/B34</f>
        <v>0.05</v>
      </c>
      <c r="E34" s="0" t="n">
        <v>4968</v>
      </c>
      <c r="F34" s="3" t="n">
        <f aca="false">E34/B34</f>
        <v>0.0862799583188607</v>
      </c>
      <c r="G34" s="0" t="n">
        <v>1.73</v>
      </c>
      <c r="H34" s="4" t="n">
        <v>1.11E-131</v>
      </c>
    </row>
    <row r="35" customFormat="false" ht="13" hidden="false" customHeight="false" outlineLevel="0" collapsed="false">
      <c r="A35" s="0" t="s">
        <v>41</v>
      </c>
      <c r="B35" s="0" t="n">
        <v>57575</v>
      </c>
      <c r="C35" s="0" t="n">
        <v>2879</v>
      </c>
      <c r="D35" s="2" t="n">
        <f aca="false">C35/B35</f>
        <v>0.0500043421623969</v>
      </c>
      <c r="E35" s="0" t="n">
        <v>4382</v>
      </c>
      <c r="F35" s="3" t="n">
        <f aca="false">E35/B35</f>
        <v>0.0761094224924012</v>
      </c>
      <c r="G35" s="0" t="n">
        <v>1.52</v>
      </c>
      <c r="H35" s="4" t="n">
        <v>4.28E-074</v>
      </c>
    </row>
    <row r="36" customFormat="false" ht="13" hidden="false" customHeight="false" outlineLevel="0" collapsed="false">
      <c r="A36" s="0" t="s">
        <v>42</v>
      </c>
      <c r="B36" s="0" t="n">
        <v>58557</v>
      </c>
      <c r="C36" s="0" t="n">
        <v>2928</v>
      </c>
      <c r="D36" s="2" t="n">
        <f aca="false">C36/B36</f>
        <v>0.0500025616066397</v>
      </c>
      <c r="E36" s="0" t="n">
        <v>5123</v>
      </c>
      <c r="F36" s="3" t="n">
        <f aca="false">E36/B36</f>
        <v>0.0874874054340216</v>
      </c>
      <c r="G36" s="0" t="n">
        <v>1.75</v>
      </c>
      <c r="H36" s="4" t="n">
        <v>1.21E-141</v>
      </c>
    </row>
    <row r="37" s="5" customFormat="true" ht="13" hidden="false" customHeight="false" outlineLevel="0" collapsed="false">
      <c r="A37" s="5" t="s">
        <v>43</v>
      </c>
      <c r="B37" s="5" t="n">
        <v>58300</v>
      </c>
      <c r="C37" s="5" t="n">
        <v>2915</v>
      </c>
      <c r="D37" s="6" t="n">
        <f aca="false">C37/B37</f>
        <v>0.05</v>
      </c>
      <c r="E37" s="5" t="n">
        <v>3412</v>
      </c>
      <c r="F37" s="7" t="n">
        <f aca="false">E37/B37</f>
        <v>0.05852487135506</v>
      </c>
      <c r="G37" s="5" t="n">
        <v>1.17</v>
      </c>
      <c r="H37" s="8" t="n">
        <v>1.44E-010</v>
      </c>
    </row>
    <row r="38" customFormat="false" ht="13" hidden="false" customHeight="false" outlineLevel="0" collapsed="false">
      <c r="A38" s="0" t="s">
        <v>44</v>
      </c>
      <c r="B38" s="9" t="n">
        <f aca="false">AVERAGE(B2:B37)</f>
        <v>58189.3611111111</v>
      </c>
      <c r="C38" s="9" t="n">
        <f aca="false">AVERAGE(C2:C37)</f>
        <v>2909.5</v>
      </c>
      <c r="D38" s="10" t="n">
        <f aca="false">AVERAGE(D2:D37)</f>
        <v>0.0500005443112877</v>
      </c>
      <c r="E38" s="11" t="n">
        <f aca="false">AVERAGE(E2:E37)</f>
        <v>4525.97222222222</v>
      </c>
      <c r="F38" s="10" t="n">
        <f aca="false">AVERAGE(F2:F37)</f>
        <v>0.0778060500281031</v>
      </c>
      <c r="G38" s="12" t="n">
        <f aca="false">AVERAGE(G2:G37)</f>
        <v>1.55611111111111</v>
      </c>
      <c r="H38" s="4" t="n">
        <f aca="false">AVERAGE(H2:H37)</f>
        <v>0.001224652004518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20T20:06:01Z</dcterms:created>
  <dc:creator>John Hutchinson</dc:creator>
  <dc:description/>
  <dc:language>en-US</dc:language>
  <cp:lastModifiedBy>John Hutchinson</cp:lastModifiedBy>
  <dcterms:modified xsi:type="dcterms:W3CDTF">2013-10-09T19:21:41Z</dcterms:modified>
  <cp:revision>0</cp:revision>
  <dc:subject/>
  <dc:title/>
</cp:coreProperties>
</file>